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ja\Documents\Data Werk\Articles\Dectin-IFN-TGFb-Th17 (NI)\5. NI edit\To upload\"/>
    </mc:Choice>
  </mc:AlternateContent>
  <xr:revisionPtr revIDLastSave="0" documentId="13_ncr:1_{855E09AD-7D8C-487D-A866-55B2127C50BB}" xr6:coauthVersionLast="47" xr6:coauthVersionMax="47" xr10:uidLastSave="{00000000-0000-0000-0000-000000000000}"/>
  <bookViews>
    <workbookView xWindow="-108" yWindow="-108" windowWidth="23256" windowHeight="12576" activeTab="1" xr2:uid="{5D522FA3-37BE-47B1-90D8-57DF220A37FF}"/>
  </bookViews>
  <sheets>
    <sheet name="9a" sheetId="10" r:id="rId1"/>
    <sheet name="9b" sheetId="1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5" i="12" l="1"/>
  <c r="F25" i="12"/>
  <c r="E25" i="12"/>
  <c r="G24" i="12"/>
  <c r="F24" i="12"/>
  <c r="E24" i="12"/>
  <c r="G21" i="12"/>
  <c r="F21" i="12"/>
  <c r="E21" i="12"/>
  <c r="G20" i="12"/>
  <c r="F20" i="12"/>
  <c r="E20" i="12"/>
  <c r="G17" i="12"/>
  <c r="F17" i="12"/>
  <c r="E17" i="12"/>
  <c r="G16" i="12"/>
  <c r="F16" i="12"/>
  <c r="E16" i="12"/>
  <c r="G13" i="12"/>
  <c r="F13" i="12"/>
  <c r="E13" i="12"/>
  <c r="G12" i="12"/>
  <c r="F12" i="12"/>
  <c r="E12" i="12"/>
  <c r="G9" i="12"/>
  <c r="F9" i="12"/>
  <c r="E9" i="12"/>
  <c r="G8" i="12"/>
  <c r="F8" i="12"/>
  <c r="E8" i="12"/>
  <c r="G5" i="12"/>
  <c r="F5" i="12"/>
  <c r="E5" i="12"/>
  <c r="G4" i="12"/>
  <c r="F4" i="12"/>
  <c r="E4" i="12"/>
  <c r="I37" i="10"/>
  <c r="I35" i="10"/>
  <c r="I31" i="10"/>
  <c r="I29" i="10"/>
  <c r="I25" i="10"/>
  <c r="I23" i="10"/>
  <c r="I17" i="10"/>
  <c r="I19" i="10"/>
  <c r="H13" i="10"/>
  <c r="G13" i="10"/>
  <c r="F13" i="10"/>
  <c r="H12" i="10"/>
  <c r="G12" i="10"/>
  <c r="F12" i="10"/>
  <c r="H11" i="10"/>
  <c r="G11" i="10"/>
  <c r="F11" i="10"/>
  <c r="H10" i="10"/>
  <c r="G10" i="10"/>
  <c r="F10" i="10"/>
  <c r="H37" i="10"/>
  <c r="G37" i="10"/>
  <c r="F37" i="10"/>
  <c r="H36" i="10"/>
  <c r="G36" i="10"/>
  <c r="F36" i="10"/>
  <c r="H35" i="10"/>
  <c r="G35" i="10"/>
  <c r="F35" i="10"/>
  <c r="H34" i="10"/>
  <c r="G34" i="10"/>
  <c r="F34" i="10"/>
  <c r="H29" i="10"/>
  <c r="G29" i="10"/>
  <c r="F29" i="10"/>
  <c r="H25" i="10"/>
  <c r="G25" i="10"/>
  <c r="F25" i="10"/>
  <c r="H24" i="10"/>
  <c r="G24" i="10"/>
  <c r="F24" i="10"/>
  <c r="H23" i="10"/>
  <c r="G23" i="10"/>
  <c r="F23" i="10"/>
  <c r="H22" i="10"/>
  <c r="G22" i="10"/>
  <c r="F22" i="10"/>
  <c r="H17" i="10"/>
  <c r="G17" i="10"/>
  <c r="F17" i="10"/>
  <c r="H6" i="10"/>
  <c r="G6" i="10"/>
  <c r="F6" i="10"/>
  <c r="H31" i="10"/>
  <c r="G31" i="10"/>
  <c r="F31" i="10"/>
  <c r="H30" i="10"/>
  <c r="G30" i="10"/>
  <c r="F30" i="10"/>
  <c r="H28" i="10"/>
  <c r="G28" i="10"/>
  <c r="F28" i="10"/>
  <c r="H19" i="10"/>
  <c r="G19" i="10"/>
  <c r="F19" i="10"/>
  <c r="H18" i="10"/>
  <c r="G18" i="10"/>
  <c r="F18" i="10"/>
  <c r="H16" i="10"/>
  <c r="G16" i="10"/>
  <c r="F16" i="10"/>
  <c r="H7" i="10"/>
  <c r="G7" i="10"/>
  <c r="F7" i="10"/>
  <c r="H5" i="10"/>
  <c r="G5" i="10"/>
  <c r="F5" i="10"/>
  <c r="H4" i="10"/>
  <c r="G4" i="10"/>
  <c r="F4" i="10"/>
</calcChain>
</file>

<file path=xl/sharedStrings.xml><?xml version="1.0" encoding="utf-8"?>
<sst xmlns="http://schemas.openxmlformats.org/spreadsheetml/2006/main" count="75" uniqueCount="25">
  <si>
    <t>Exp 1</t>
  </si>
  <si>
    <t>Exp 2</t>
  </si>
  <si>
    <t>Exp 3</t>
  </si>
  <si>
    <t>Exp 4</t>
  </si>
  <si>
    <t>Avg</t>
  </si>
  <si>
    <t>SD</t>
  </si>
  <si>
    <t>n</t>
  </si>
  <si>
    <t>p</t>
  </si>
  <si>
    <t>**</t>
  </si>
  <si>
    <r>
      <t xml:space="preserve">Two-sided, paired Student's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</t>
    </r>
  </si>
  <si>
    <t>Control siRNA</t>
  </si>
  <si>
    <t>IRF1 siRNA</t>
  </si>
  <si>
    <t>x</t>
  </si>
  <si>
    <t>BST2 siRNA</t>
  </si>
  <si>
    <t>IRF1+BST2 siRNA</t>
  </si>
  <si>
    <t>eGFP- cells</t>
  </si>
  <si>
    <t>eGFP+ cells</t>
  </si>
  <si>
    <t>Curdlan 2 h</t>
  </si>
  <si>
    <t>Curdlan 6 h</t>
  </si>
  <si>
    <r>
      <t xml:space="preserve">C. albicans </t>
    </r>
    <r>
      <rPr>
        <sz val="10"/>
        <rFont val="Arial"/>
        <family val="2"/>
      </rPr>
      <t>2 h</t>
    </r>
  </si>
  <si>
    <r>
      <t xml:space="preserve">C. albicans </t>
    </r>
    <r>
      <rPr>
        <sz val="10"/>
        <rFont val="Arial"/>
        <family val="2"/>
      </rPr>
      <t xml:space="preserve"> 6 h</t>
    </r>
  </si>
  <si>
    <r>
      <t xml:space="preserve">IFNB </t>
    </r>
    <r>
      <rPr>
        <sz val="11"/>
        <color theme="1"/>
        <rFont val="Calibri"/>
        <family val="2"/>
        <scheme val="minor"/>
      </rPr>
      <t>mRNA expression (rel)</t>
    </r>
  </si>
  <si>
    <t>Unstimulated 2 h</t>
  </si>
  <si>
    <t>Unstimulated 6 h</t>
  </si>
  <si>
    <t>compared with control- and specific-silenced sample with same sti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0" fillId="0" borderId="0" xfId="0" applyNumberFormat="1"/>
    <xf numFmtId="2" fontId="2" fillId="0" borderId="0" xfId="0" applyNumberFormat="1" applyFont="1"/>
    <xf numFmtId="0" fontId="1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" fontId="6" fillId="0" borderId="0" xfId="0" applyNumberFormat="1" applyFont="1"/>
    <xf numFmtId="0" fontId="6" fillId="0" borderId="0" xfId="0" applyFont="1" applyAlignment="1">
      <alignment horizontal="center"/>
    </xf>
    <xf numFmtId="0" fontId="6" fillId="0" borderId="0" xfId="0" applyFont="1"/>
    <xf numFmtId="164" fontId="2" fillId="0" borderId="0" xfId="0" applyNumberFormat="1" applyFont="1"/>
    <xf numFmtId="0" fontId="5" fillId="0" borderId="0" xfId="0" applyFont="1"/>
    <xf numFmtId="0" fontId="7" fillId="0" borderId="0" xfId="0" applyFont="1"/>
    <xf numFmtId="0" fontId="2" fillId="0" borderId="0" xfId="0" applyFont="1" applyAlignment="1">
      <alignment horizontal="left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5F78E-95C8-4653-A62A-41474A41EEA5}">
  <dimension ref="A1:J37"/>
  <sheetViews>
    <sheetView zoomScale="80" zoomScaleNormal="80" workbookViewId="0">
      <selection activeCell="I4" sqref="I4"/>
    </sheetView>
  </sheetViews>
  <sheetFormatPr defaultRowHeight="14.4" x14ac:dyDescent="0.3"/>
  <cols>
    <col min="1" max="1" width="26" bestFit="1" customWidth="1"/>
    <col min="8" max="8" width="9.5546875" bestFit="1" customWidth="1"/>
  </cols>
  <sheetData>
    <row r="1" spans="1:10" s="6" customFormat="1" x14ac:dyDescent="0.3">
      <c r="A1" s="13" t="s">
        <v>21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6</v>
      </c>
      <c r="G1" s="6" t="s">
        <v>4</v>
      </c>
      <c r="H1" s="6" t="s">
        <v>5</v>
      </c>
      <c r="I1" s="14" t="s">
        <v>7</v>
      </c>
      <c r="J1" s="14"/>
    </row>
    <row r="2" spans="1:10" x14ac:dyDescent="0.3">
      <c r="I2" t="s">
        <v>9</v>
      </c>
    </row>
    <row r="3" spans="1:10" x14ac:dyDescent="0.3">
      <c r="A3" s="2"/>
      <c r="B3" s="16" t="s">
        <v>22</v>
      </c>
      <c r="C3" s="17"/>
      <c r="D3" s="17"/>
      <c r="E3" s="18"/>
      <c r="F3" s="7"/>
      <c r="I3" s="13" t="s">
        <v>24</v>
      </c>
      <c r="J3" s="13"/>
    </row>
    <row r="4" spans="1:10" x14ac:dyDescent="0.3">
      <c r="A4" s="3" t="s">
        <v>10</v>
      </c>
      <c r="B4" s="5">
        <v>0</v>
      </c>
      <c r="C4" s="5">
        <v>0</v>
      </c>
      <c r="D4" s="5">
        <v>0.122</v>
      </c>
      <c r="E4" s="5">
        <v>0</v>
      </c>
      <c r="F4" s="9">
        <f>COUNT(B4:E4)</f>
        <v>4</v>
      </c>
      <c r="G4" s="4">
        <f>AVERAGE(B4:E4)</f>
        <v>3.0499999999999999E-2</v>
      </c>
      <c r="H4" s="4">
        <f>STDEV(B4:E4)</f>
        <v>6.0999999999999999E-2</v>
      </c>
    </row>
    <row r="5" spans="1:10" x14ac:dyDescent="0.3">
      <c r="A5" s="15" t="s">
        <v>11</v>
      </c>
      <c r="B5" s="5">
        <v>0</v>
      </c>
      <c r="C5" s="5">
        <v>0</v>
      </c>
      <c r="D5" s="5">
        <v>1E-3</v>
      </c>
      <c r="E5" s="5">
        <v>1E-3</v>
      </c>
      <c r="F5" s="9">
        <f>COUNT(B5:E5)</f>
        <v>4</v>
      </c>
      <c r="G5" s="4">
        <f>AVERAGE(B5:E5)</f>
        <v>5.0000000000000001E-4</v>
      </c>
      <c r="H5" s="4">
        <f>STDEV(B5:E5)</f>
        <v>5.7735026918962569E-4</v>
      </c>
      <c r="I5" s="12"/>
    </row>
    <row r="6" spans="1:10" x14ac:dyDescent="0.3">
      <c r="A6" s="15" t="s">
        <v>13</v>
      </c>
      <c r="B6" s="5">
        <v>0</v>
      </c>
      <c r="C6" s="5">
        <v>0</v>
      </c>
      <c r="D6" s="5">
        <v>7.0000000000000001E-3</v>
      </c>
      <c r="E6" s="5">
        <v>0</v>
      </c>
      <c r="F6" s="9">
        <f>COUNT(B6:E6)</f>
        <v>4</v>
      </c>
      <c r="G6" s="4">
        <f>AVERAGE(B6:E6)</f>
        <v>1.75E-3</v>
      </c>
      <c r="H6" s="4">
        <f>STDEV(B6:E6)</f>
        <v>3.5000000000000001E-3</v>
      </c>
      <c r="I6" s="12"/>
    </row>
    <row r="7" spans="1:10" x14ac:dyDescent="0.3">
      <c r="A7" s="3" t="s">
        <v>14</v>
      </c>
      <c r="B7" s="5">
        <v>0</v>
      </c>
      <c r="C7" s="5">
        <v>0</v>
      </c>
      <c r="D7" s="5">
        <v>1.9E-2</v>
      </c>
      <c r="E7" s="5">
        <v>0</v>
      </c>
      <c r="F7" s="9">
        <f>COUNT(B7:E7)</f>
        <v>4</v>
      </c>
      <c r="G7" s="4">
        <f>AVERAGE(B7:E7)</f>
        <v>4.7499999999999999E-3</v>
      </c>
      <c r="H7" s="4">
        <f>STDEV(B7:E7)</f>
        <v>9.4999999999999998E-3</v>
      </c>
    </row>
    <row r="8" spans="1:10" x14ac:dyDescent="0.3">
      <c r="A8" s="3"/>
      <c r="B8" s="1"/>
      <c r="C8" s="1"/>
      <c r="D8" s="1"/>
      <c r="E8" s="1"/>
      <c r="F8" s="9"/>
      <c r="G8" s="4"/>
      <c r="H8" s="4"/>
    </row>
    <row r="9" spans="1:10" x14ac:dyDescent="0.3">
      <c r="A9" s="2"/>
      <c r="B9" s="16" t="s">
        <v>23</v>
      </c>
      <c r="C9" s="17"/>
      <c r="D9" s="17"/>
      <c r="E9" s="18"/>
      <c r="F9" s="7"/>
      <c r="I9" s="13"/>
      <c r="J9" s="13"/>
    </row>
    <row r="10" spans="1:10" x14ac:dyDescent="0.3">
      <c r="A10" s="3" t="s">
        <v>10</v>
      </c>
      <c r="B10" s="5">
        <v>0</v>
      </c>
      <c r="C10" s="5">
        <v>0</v>
      </c>
      <c r="D10" s="5">
        <v>1.7000000000000001E-2</v>
      </c>
      <c r="E10" s="5">
        <v>1E-3</v>
      </c>
      <c r="F10" s="9">
        <f>COUNT(B10:E10)</f>
        <v>4</v>
      </c>
      <c r="G10" s="4">
        <f>AVERAGE(B10:E10)</f>
        <v>4.5000000000000005E-3</v>
      </c>
      <c r="H10" s="4">
        <f>STDEV(B10:E10)</f>
        <v>8.3466560170326106E-3</v>
      </c>
    </row>
    <row r="11" spans="1:10" x14ac:dyDescent="0.3">
      <c r="A11" s="15" t="s">
        <v>11</v>
      </c>
      <c r="B11" s="5">
        <v>0</v>
      </c>
      <c r="C11" s="5">
        <v>0</v>
      </c>
      <c r="D11" s="5">
        <v>1.0999999999999999E-2</v>
      </c>
      <c r="E11" s="5">
        <v>0</v>
      </c>
      <c r="F11" s="9">
        <f>COUNT(B11:E11)</f>
        <v>4</v>
      </c>
      <c r="G11" s="4">
        <f>AVERAGE(B11:E11)</f>
        <v>2.7499999999999998E-3</v>
      </c>
      <c r="H11" s="4">
        <f>STDEV(B11:E11)</f>
        <v>5.4999999999999997E-3</v>
      </c>
      <c r="I11" s="12"/>
    </row>
    <row r="12" spans="1:10" x14ac:dyDescent="0.3">
      <c r="A12" s="15" t="s">
        <v>13</v>
      </c>
      <c r="B12" s="5">
        <v>0</v>
      </c>
      <c r="C12" s="5">
        <v>0</v>
      </c>
      <c r="D12" s="5">
        <v>6.0000000000000001E-3</v>
      </c>
      <c r="E12" s="5">
        <v>1E-3</v>
      </c>
      <c r="F12" s="9">
        <f>COUNT(B12:E12)</f>
        <v>4</v>
      </c>
      <c r="G12" s="4">
        <f>AVERAGE(B12:E12)</f>
        <v>1.75E-3</v>
      </c>
      <c r="H12" s="4">
        <f>STDEV(B12:E12)</f>
        <v>2.872281323269014E-3</v>
      </c>
      <c r="I12" s="12"/>
    </row>
    <row r="13" spans="1:10" x14ac:dyDescent="0.3">
      <c r="A13" s="3" t="s">
        <v>14</v>
      </c>
      <c r="B13" s="5">
        <v>0</v>
      </c>
      <c r="C13" s="5">
        <v>0</v>
      </c>
      <c r="D13" s="5">
        <v>0.01</v>
      </c>
      <c r="E13" s="5">
        <v>2E-3</v>
      </c>
      <c r="F13" s="9">
        <f>COUNT(B13:E13)</f>
        <v>4</v>
      </c>
      <c r="G13" s="4">
        <f>AVERAGE(B13:E13)</f>
        <v>3.0000000000000001E-3</v>
      </c>
      <c r="H13" s="4">
        <f>STDEV(B13:E13)</f>
        <v>4.7609522856952337E-3</v>
      </c>
    </row>
    <row r="14" spans="1:10" x14ac:dyDescent="0.3">
      <c r="A14" s="3"/>
      <c r="B14" s="1"/>
      <c r="C14" s="1"/>
      <c r="D14" s="1"/>
      <c r="E14" s="1"/>
      <c r="F14" s="9"/>
      <c r="G14" s="4"/>
      <c r="H14" s="4"/>
    </row>
    <row r="15" spans="1:10" x14ac:dyDescent="0.3">
      <c r="B15" s="16" t="s">
        <v>17</v>
      </c>
      <c r="C15" s="17"/>
      <c r="D15" s="17"/>
      <c r="E15" s="18"/>
      <c r="F15" s="10"/>
      <c r="G15" s="4"/>
    </row>
    <row r="16" spans="1:10" x14ac:dyDescent="0.3">
      <c r="A16" s="3" t="s">
        <v>10</v>
      </c>
      <c r="B16" s="5">
        <v>1</v>
      </c>
      <c r="C16" s="5">
        <v>1</v>
      </c>
      <c r="D16" s="5">
        <v>1</v>
      </c>
      <c r="E16" s="5">
        <v>1</v>
      </c>
      <c r="F16" s="9">
        <f>COUNT(B16:E16)</f>
        <v>4</v>
      </c>
      <c r="G16" s="4">
        <f>AVERAGE(B16:E16)</f>
        <v>1</v>
      </c>
      <c r="H16" s="4">
        <f>STDEV(B16:E16)</f>
        <v>0</v>
      </c>
    </row>
    <row r="17" spans="1:10" x14ac:dyDescent="0.3">
      <c r="A17" s="15" t="s">
        <v>11</v>
      </c>
      <c r="B17" s="5">
        <v>4.8600000000000003</v>
      </c>
      <c r="C17" s="5">
        <v>4.45</v>
      </c>
      <c r="D17" s="5">
        <v>5.2169999999999996</v>
      </c>
      <c r="E17" s="5">
        <v>2.9390000000000001</v>
      </c>
      <c r="F17" s="9">
        <f>COUNT(B17:E17)</f>
        <v>4</v>
      </c>
      <c r="G17" s="4">
        <f>AVERAGE(B17:E17)</f>
        <v>4.3665000000000003</v>
      </c>
      <c r="H17" s="4">
        <f>STDEV(B17:E17)</f>
        <v>1.0019349612957238</v>
      </c>
      <c r="I17" s="12">
        <f>TTEST(B16:E16,B17:E17,2,1)</f>
        <v>6.7263827813423254E-3</v>
      </c>
      <c r="J17" t="s">
        <v>8</v>
      </c>
    </row>
    <row r="18" spans="1:10" x14ac:dyDescent="0.3">
      <c r="A18" s="15" t="s">
        <v>13</v>
      </c>
      <c r="B18" s="5">
        <v>0.98799999999999999</v>
      </c>
      <c r="C18" s="5">
        <v>0.94699999999999995</v>
      </c>
      <c r="D18" s="5">
        <v>0.92100000000000004</v>
      </c>
      <c r="E18" s="5">
        <v>1.089</v>
      </c>
      <c r="F18" s="9">
        <f>COUNT(B18:E18)</f>
        <v>4</v>
      </c>
      <c r="G18" s="4">
        <f>AVERAGE(B18:E18)</f>
        <v>0.98624999999999996</v>
      </c>
      <c r="H18" s="4">
        <f>STDEV(B18:E18)</f>
        <v>7.3843866818217641E-2</v>
      </c>
      <c r="I18" s="12"/>
    </row>
    <row r="19" spans="1:10" x14ac:dyDescent="0.3">
      <c r="A19" s="3" t="s">
        <v>14</v>
      </c>
      <c r="B19" s="5">
        <v>2.6890000000000001</v>
      </c>
      <c r="C19" s="5">
        <v>4.6980000000000004</v>
      </c>
      <c r="D19" s="5">
        <v>4.9710000000000001</v>
      </c>
      <c r="E19" s="5">
        <v>4.4059999999999997</v>
      </c>
      <c r="F19" s="9">
        <f>COUNT(B19:E19)</f>
        <v>4</v>
      </c>
      <c r="G19" s="4">
        <f>AVERAGE(B19:E19)</f>
        <v>4.1909999999999998</v>
      </c>
      <c r="H19" s="4">
        <f>STDEV(B19:E19)</f>
        <v>1.0275663806619355</v>
      </c>
      <c r="I19" s="12">
        <f>TTEST(B16:E16,B19:E19,2,1)</f>
        <v>8.4122798379444984E-3</v>
      </c>
      <c r="J19" t="s">
        <v>8</v>
      </c>
    </row>
    <row r="20" spans="1:10" x14ac:dyDescent="0.3">
      <c r="A20" s="3"/>
      <c r="B20" s="1"/>
      <c r="C20" s="1"/>
      <c r="D20" s="1"/>
      <c r="E20" s="1"/>
      <c r="F20" s="11"/>
      <c r="G20" s="4"/>
      <c r="H20" s="4"/>
    </row>
    <row r="21" spans="1:10" x14ac:dyDescent="0.3">
      <c r="B21" s="16" t="s">
        <v>18</v>
      </c>
      <c r="C21" s="17"/>
      <c r="D21" s="17"/>
      <c r="E21" s="18"/>
      <c r="F21" s="10"/>
      <c r="G21" s="4"/>
    </row>
    <row r="22" spans="1:10" x14ac:dyDescent="0.3">
      <c r="A22" s="3" t="s">
        <v>10</v>
      </c>
      <c r="B22" s="5">
        <v>0</v>
      </c>
      <c r="C22" s="5">
        <v>0</v>
      </c>
      <c r="D22" s="5">
        <v>2.7E-2</v>
      </c>
      <c r="E22" s="5">
        <v>2E-3</v>
      </c>
      <c r="F22" s="9">
        <f>COUNT(B22:E22)</f>
        <v>4</v>
      </c>
      <c r="G22" s="4">
        <f>AVERAGE(B22:E22)</f>
        <v>7.2499999999999995E-3</v>
      </c>
      <c r="H22" s="4">
        <f>STDEV(B22:E22)</f>
        <v>1.3200378782444086E-2</v>
      </c>
    </row>
    <row r="23" spans="1:10" x14ac:dyDescent="0.3">
      <c r="A23" s="15" t="s">
        <v>11</v>
      </c>
      <c r="B23" s="5">
        <v>0.996</v>
      </c>
      <c r="C23" s="5">
        <v>1.4790000000000001</v>
      </c>
      <c r="D23" s="5">
        <v>1.333</v>
      </c>
      <c r="E23" s="5">
        <v>0.88</v>
      </c>
      <c r="F23" s="9">
        <f>COUNT(B23:E23)</f>
        <v>4</v>
      </c>
      <c r="G23" s="4">
        <f>AVERAGE(B23:E23)</f>
        <v>1.1719999999999999</v>
      </c>
      <c r="H23" s="4">
        <f>STDEV(B23:E23)</f>
        <v>0.2807193141437429</v>
      </c>
      <c r="I23" s="12">
        <f>TTEST(B22:E22,B23:E23,2,1)</f>
        <v>3.5099894491021372E-3</v>
      </c>
      <c r="J23" t="s">
        <v>8</v>
      </c>
    </row>
    <row r="24" spans="1:10" x14ac:dyDescent="0.3">
      <c r="A24" s="15" t="s">
        <v>13</v>
      </c>
      <c r="B24" s="5">
        <v>0</v>
      </c>
      <c r="C24" s="5">
        <v>0</v>
      </c>
      <c r="D24" s="5">
        <v>3.0000000000000001E-3</v>
      </c>
      <c r="E24" s="5">
        <v>2E-3</v>
      </c>
      <c r="F24" s="9">
        <f>COUNT(B24:E24)</f>
        <v>4</v>
      </c>
      <c r="G24" s="4">
        <f>AVERAGE(B24:E24)</f>
        <v>1.25E-3</v>
      </c>
      <c r="H24" s="4">
        <f>STDEV(B24:E24)</f>
        <v>1.5E-3</v>
      </c>
      <c r="I24" s="12"/>
    </row>
    <row r="25" spans="1:10" x14ac:dyDescent="0.3">
      <c r="A25" s="3" t="s">
        <v>14</v>
      </c>
      <c r="B25" s="5">
        <v>0.92200000000000004</v>
      </c>
      <c r="C25" s="5">
        <v>1.079</v>
      </c>
      <c r="D25" s="5">
        <v>1.6279999999999999</v>
      </c>
      <c r="E25" s="5">
        <v>1.605</v>
      </c>
      <c r="F25" s="9">
        <f>COUNT(B25:E25)</f>
        <v>4</v>
      </c>
      <c r="G25" s="4">
        <f>AVERAGE(B25:E25)</f>
        <v>1.3085</v>
      </c>
      <c r="H25" s="4">
        <f>STDEV(B25:E25)</f>
        <v>0.36149919317567847</v>
      </c>
      <c r="I25" s="12">
        <f>TTEST(B22:E22,B25:E25,2,1)</f>
        <v>5.1651693835218617E-3</v>
      </c>
      <c r="J25" t="s">
        <v>8</v>
      </c>
    </row>
    <row r="26" spans="1:10" x14ac:dyDescent="0.3">
      <c r="A26" s="3"/>
      <c r="B26" s="1"/>
      <c r="C26" s="1"/>
      <c r="D26" s="1"/>
      <c r="E26" s="1"/>
      <c r="F26" s="11"/>
      <c r="G26" s="4"/>
      <c r="H26" s="4"/>
    </row>
    <row r="27" spans="1:10" x14ac:dyDescent="0.3">
      <c r="B27" s="19" t="s">
        <v>19</v>
      </c>
      <c r="C27" s="20"/>
      <c r="D27" s="20"/>
      <c r="E27" s="21"/>
      <c r="F27" s="8"/>
      <c r="G27" s="4"/>
    </row>
    <row r="28" spans="1:10" x14ac:dyDescent="0.3">
      <c r="A28" s="3" t="s">
        <v>10</v>
      </c>
      <c r="B28" s="5">
        <v>1.43</v>
      </c>
      <c r="C28" s="5">
        <v>1.347</v>
      </c>
      <c r="D28" s="5">
        <v>1.5369999999999999</v>
      </c>
      <c r="E28" s="5">
        <v>1.1040000000000001</v>
      </c>
      <c r="F28" s="9">
        <f>COUNT(B28:E28)</f>
        <v>4</v>
      </c>
      <c r="G28" s="4">
        <f>AVERAGE(B28:E28)</f>
        <v>1.3545</v>
      </c>
      <c r="H28" s="4">
        <f t="shared" ref="H28:H31" si="0">STDEV(B28:E28)</f>
        <v>0.18422178662326111</v>
      </c>
    </row>
    <row r="29" spans="1:10" x14ac:dyDescent="0.3">
      <c r="A29" s="15" t="s">
        <v>11</v>
      </c>
      <c r="B29" s="5">
        <v>6</v>
      </c>
      <c r="C29" s="5">
        <v>5.4880000000000004</v>
      </c>
      <c r="D29" s="5">
        <v>7.5359999999999996</v>
      </c>
      <c r="E29" s="5">
        <v>4.5289999999999999</v>
      </c>
      <c r="F29" s="9">
        <f>COUNT(B29:E29)</f>
        <v>4</v>
      </c>
      <c r="G29" s="4">
        <f>AVERAGE(B29:E29)</f>
        <v>5.8882500000000002</v>
      </c>
      <c r="H29" s="4">
        <f t="shared" ref="H29" si="1">STDEV(B29:E29)</f>
        <v>1.2563609818307235</v>
      </c>
      <c r="I29" s="12">
        <f>TTEST(B28:E28,B29:E29,2,1)</f>
        <v>3.5923940591694238E-3</v>
      </c>
      <c r="J29" t="s">
        <v>8</v>
      </c>
    </row>
    <row r="30" spans="1:10" x14ac:dyDescent="0.3">
      <c r="A30" s="15" t="s">
        <v>13</v>
      </c>
      <c r="B30" s="5">
        <v>1.1839999999999999</v>
      </c>
      <c r="C30" s="5">
        <v>0.72499999999999998</v>
      </c>
      <c r="D30" s="5">
        <v>1.4139999999999999</v>
      </c>
      <c r="E30" s="5">
        <v>1.337</v>
      </c>
      <c r="F30" s="9">
        <f>COUNT(B30:E30)</f>
        <v>4</v>
      </c>
      <c r="G30" s="4">
        <f>AVERAGE(B30:E30)</f>
        <v>1.1649999999999998</v>
      </c>
      <c r="H30" s="4">
        <f t="shared" si="0"/>
        <v>0.30851580186434585</v>
      </c>
      <c r="I30" s="12"/>
    </row>
    <row r="31" spans="1:10" x14ac:dyDescent="0.3">
      <c r="A31" s="3" t="s">
        <v>14</v>
      </c>
      <c r="B31" s="5">
        <v>5.7549999999999999</v>
      </c>
      <c r="C31" s="5">
        <v>5.6689999999999996</v>
      </c>
      <c r="D31" s="5">
        <v>6.9080000000000004</v>
      </c>
      <c r="E31" s="5">
        <v>4.6879999999999997</v>
      </c>
      <c r="F31" s="9">
        <f>COUNT(B31:E31)</f>
        <v>4</v>
      </c>
      <c r="G31" s="4">
        <f>AVERAGE(B31:E31)</f>
        <v>5.7549999999999999</v>
      </c>
      <c r="H31" s="4">
        <f t="shared" si="0"/>
        <v>0.90834905185176829</v>
      </c>
      <c r="I31" s="12">
        <f>TTEST(B28:E28,B31:E31,2,1)</f>
        <v>1.2526558640268935E-3</v>
      </c>
      <c r="J31" t="s">
        <v>8</v>
      </c>
    </row>
    <row r="32" spans="1:10" x14ac:dyDescent="0.3">
      <c r="A32" s="3"/>
      <c r="F32" s="9"/>
    </row>
    <row r="33" spans="1:10" x14ac:dyDescent="0.3">
      <c r="B33" s="19" t="s">
        <v>20</v>
      </c>
      <c r="C33" s="20"/>
      <c r="D33" s="20"/>
      <c r="E33" s="21"/>
      <c r="F33" s="8"/>
      <c r="G33" s="4"/>
    </row>
    <row r="34" spans="1:10" x14ac:dyDescent="0.3">
      <c r="A34" s="3" t="s">
        <v>10</v>
      </c>
      <c r="B34" s="5">
        <v>0</v>
      </c>
      <c r="C34" s="5">
        <v>0</v>
      </c>
      <c r="D34" s="5">
        <v>1.0999999999999999E-2</v>
      </c>
      <c r="E34" s="5">
        <v>2E-3</v>
      </c>
      <c r="F34" s="9">
        <f>COUNT(B34:E34)</f>
        <v>4</v>
      </c>
      <c r="G34" s="4">
        <f>AVERAGE(B34:E34)</f>
        <v>3.2499999999999999E-3</v>
      </c>
      <c r="H34" s="4">
        <f t="shared" ref="H34:H37" si="2">STDEV(B34:E34)</f>
        <v>5.2519837521962428E-3</v>
      </c>
    </row>
    <row r="35" spans="1:10" x14ac:dyDescent="0.3">
      <c r="A35" s="15" t="s">
        <v>11</v>
      </c>
      <c r="B35" s="5">
        <v>1.2909999999999999</v>
      </c>
      <c r="C35" s="5">
        <v>1.589</v>
      </c>
      <c r="D35" s="5">
        <v>1.8859999999999999</v>
      </c>
      <c r="E35" s="5">
        <v>0.96199999999999997</v>
      </c>
      <c r="F35" s="9">
        <f>COUNT(B35:E35)</f>
        <v>4</v>
      </c>
      <c r="G35" s="4">
        <f>AVERAGE(B35:E35)</f>
        <v>1.4319999999999999</v>
      </c>
      <c r="H35" s="4">
        <f t="shared" si="2"/>
        <v>0.39646185188489447</v>
      </c>
      <c r="I35" s="12">
        <f>TTEST(B34:E34,B35:E35,2,1)</f>
        <v>5.3717195265628815E-3</v>
      </c>
      <c r="J35" t="s">
        <v>8</v>
      </c>
    </row>
    <row r="36" spans="1:10" x14ac:dyDescent="0.3">
      <c r="A36" s="15" t="s">
        <v>13</v>
      </c>
      <c r="B36" s="5">
        <v>0</v>
      </c>
      <c r="C36" s="5">
        <v>0</v>
      </c>
      <c r="D36" s="5">
        <v>4.0000000000000001E-3</v>
      </c>
      <c r="E36" s="5">
        <v>0</v>
      </c>
      <c r="F36" s="9">
        <f>COUNT(B36:E36)</f>
        <v>4</v>
      </c>
      <c r="G36" s="4">
        <f>AVERAGE(B36:E36)</f>
        <v>1E-3</v>
      </c>
      <c r="H36" s="4">
        <f t="shared" si="2"/>
        <v>2E-3</v>
      </c>
      <c r="I36" s="12"/>
    </row>
    <row r="37" spans="1:10" x14ac:dyDescent="0.3">
      <c r="A37" s="3" t="s">
        <v>14</v>
      </c>
      <c r="B37" s="5">
        <v>1.403</v>
      </c>
      <c r="C37" s="5">
        <v>1.4039999999999999</v>
      </c>
      <c r="D37" s="5">
        <v>1.476</v>
      </c>
      <c r="E37" s="5">
        <v>1.736</v>
      </c>
      <c r="F37" s="9">
        <f>COUNT(B37:E37)</f>
        <v>4</v>
      </c>
      <c r="G37" s="4">
        <f>AVERAGE(B37:E37)</f>
        <v>1.5047499999999998</v>
      </c>
      <c r="H37" s="4">
        <f t="shared" si="2"/>
        <v>0.15791004823421889</v>
      </c>
      <c r="I37" s="12">
        <f>TTEST(B34:E34,B37:E37,2,1)</f>
        <v>3.1616271326347182E-4</v>
      </c>
      <c r="J37" t="s">
        <v>8</v>
      </c>
    </row>
  </sheetData>
  <mergeCells count="6">
    <mergeCell ref="B3:E3"/>
    <mergeCell ref="B15:E15"/>
    <mergeCell ref="B27:E27"/>
    <mergeCell ref="B21:E21"/>
    <mergeCell ref="B33:E33"/>
    <mergeCell ref="B9:E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761AE-21F4-4A0E-905B-CCEA063FC57C}">
  <dimension ref="A1:I25"/>
  <sheetViews>
    <sheetView tabSelected="1" zoomScale="80" zoomScaleNormal="80" workbookViewId="0">
      <selection activeCell="B9" sqref="B9"/>
    </sheetView>
  </sheetViews>
  <sheetFormatPr defaultRowHeight="14.4" x14ac:dyDescent="0.3"/>
  <cols>
    <col min="1" max="1" width="26" bestFit="1" customWidth="1"/>
    <col min="7" max="7" width="9.5546875" bestFit="1" customWidth="1"/>
  </cols>
  <sheetData>
    <row r="1" spans="1:9" s="6" customFormat="1" x14ac:dyDescent="0.3">
      <c r="A1" s="13" t="s">
        <v>21</v>
      </c>
      <c r="B1" s="6" t="s">
        <v>0</v>
      </c>
      <c r="C1" s="6" t="s">
        <v>1</v>
      </c>
      <c r="D1" s="6" t="s">
        <v>2</v>
      </c>
      <c r="E1" s="6" t="s">
        <v>6</v>
      </c>
      <c r="F1" s="6" t="s">
        <v>4</v>
      </c>
      <c r="G1" s="6" t="s">
        <v>5</v>
      </c>
      <c r="H1" s="14"/>
      <c r="I1" s="14"/>
    </row>
    <row r="3" spans="1:9" x14ac:dyDescent="0.3">
      <c r="A3" s="2"/>
      <c r="B3" s="16" t="s">
        <v>22</v>
      </c>
      <c r="C3" s="17"/>
      <c r="D3" s="18"/>
      <c r="E3" s="7"/>
      <c r="H3" s="13"/>
      <c r="I3" s="13"/>
    </row>
    <row r="4" spans="1:9" x14ac:dyDescent="0.3">
      <c r="A4" s="3" t="s">
        <v>15</v>
      </c>
      <c r="B4" s="5">
        <v>0</v>
      </c>
      <c r="C4" s="5">
        <v>0</v>
      </c>
      <c r="D4" s="5">
        <v>0</v>
      </c>
      <c r="E4" s="9">
        <f>COUNT(B4:D4)</f>
        <v>3</v>
      </c>
      <c r="F4" s="4">
        <f>AVERAGE(B4:D4)</f>
        <v>0</v>
      </c>
      <c r="G4" s="4">
        <f>STDEV(B4:D4)</f>
        <v>0</v>
      </c>
    </row>
    <row r="5" spans="1:9" x14ac:dyDescent="0.3">
      <c r="A5" s="15" t="s">
        <v>16</v>
      </c>
      <c r="B5" s="5">
        <v>0</v>
      </c>
      <c r="C5" s="5">
        <v>0</v>
      </c>
      <c r="D5" s="5">
        <v>0</v>
      </c>
      <c r="E5" s="9">
        <f>COUNT(B5:D5)</f>
        <v>3</v>
      </c>
      <c r="F5" s="4">
        <f>AVERAGE(B5:D5)</f>
        <v>0</v>
      </c>
      <c r="G5" s="4">
        <f>STDEV(B5:D5)</f>
        <v>0</v>
      </c>
      <c r="H5" s="12"/>
    </row>
    <row r="6" spans="1:9" x14ac:dyDescent="0.3">
      <c r="A6" s="3"/>
      <c r="B6" s="5"/>
      <c r="C6" s="5"/>
      <c r="D6" s="5"/>
      <c r="E6" s="9"/>
      <c r="F6" s="4"/>
      <c r="G6" s="4"/>
    </row>
    <row r="7" spans="1:9" x14ac:dyDescent="0.3">
      <c r="A7" s="2"/>
      <c r="B7" s="16" t="s">
        <v>23</v>
      </c>
      <c r="C7" s="17"/>
      <c r="D7" s="18"/>
      <c r="E7" s="7"/>
      <c r="H7" s="13"/>
      <c r="I7" s="13"/>
    </row>
    <row r="8" spans="1:9" x14ac:dyDescent="0.3">
      <c r="A8" s="3" t="s">
        <v>10</v>
      </c>
      <c r="B8" s="5" t="s">
        <v>12</v>
      </c>
      <c r="C8" s="5">
        <v>0</v>
      </c>
      <c r="D8" s="5">
        <v>0</v>
      </c>
      <c r="E8" s="9">
        <f>COUNT(B8:D8)</f>
        <v>2</v>
      </c>
      <c r="F8" s="4">
        <f>AVERAGE(B8:D8)</f>
        <v>0</v>
      </c>
      <c r="G8" s="4">
        <f>STDEV(B8:D8)</f>
        <v>0</v>
      </c>
    </row>
    <row r="9" spans="1:9" x14ac:dyDescent="0.3">
      <c r="A9" s="15" t="s">
        <v>11</v>
      </c>
      <c r="B9" s="5">
        <v>0</v>
      </c>
      <c r="C9" s="5">
        <v>0</v>
      </c>
      <c r="D9" s="5">
        <v>0</v>
      </c>
      <c r="E9" s="9">
        <f>COUNT(B9:D9)</f>
        <v>3</v>
      </c>
      <c r="F9" s="4">
        <f>AVERAGE(B9:D9)</f>
        <v>0</v>
      </c>
      <c r="G9" s="4">
        <f>STDEV(B9:D9)</f>
        <v>0</v>
      </c>
      <c r="H9" s="12"/>
    </row>
    <row r="10" spans="1:9" x14ac:dyDescent="0.3">
      <c r="A10" s="3"/>
      <c r="B10" s="1"/>
      <c r="C10" s="1"/>
      <c r="D10" s="1"/>
      <c r="E10" s="9"/>
      <c r="F10" s="4"/>
      <c r="G10" s="4"/>
    </row>
    <row r="11" spans="1:9" x14ac:dyDescent="0.3">
      <c r="B11" s="16" t="s">
        <v>17</v>
      </c>
      <c r="C11" s="17"/>
      <c r="D11" s="18"/>
      <c r="E11" s="10"/>
      <c r="F11" s="4"/>
    </row>
    <row r="12" spans="1:9" x14ac:dyDescent="0.3">
      <c r="A12" s="3" t="s">
        <v>10</v>
      </c>
      <c r="B12" s="5">
        <v>1</v>
      </c>
      <c r="C12" s="5">
        <v>1</v>
      </c>
      <c r="D12" s="5">
        <v>1</v>
      </c>
      <c r="E12" s="9">
        <f>COUNT(B12:D12)</f>
        <v>3</v>
      </c>
      <c r="F12" s="4">
        <f>AVERAGE(B12:D12)</f>
        <v>1</v>
      </c>
      <c r="G12" s="4">
        <f>STDEV(B12:D12)</f>
        <v>0</v>
      </c>
    </row>
    <row r="13" spans="1:9" x14ac:dyDescent="0.3">
      <c r="A13" s="15" t="s">
        <v>11</v>
      </c>
      <c r="B13" s="5">
        <v>1.1719999999999999</v>
      </c>
      <c r="C13" s="5">
        <v>0.73699999999999999</v>
      </c>
      <c r="D13" s="5">
        <v>1.141</v>
      </c>
      <c r="E13" s="9">
        <f>COUNT(B13:D13)</f>
        <v>3</v>
      </c>
      <c r="F13" s="4">
        <f>AVERAGE(B13:D13)</f>
        <v>1.0166666666666666</v>
      </c>
      <c r="G13" s="4">
        <f>STDEV(B13:D13)</f>
        <v>0.24269390872729699</v>
      </c>
      <c r="H13" s="12"/>
    </row>
    <row r="14" spans="1:9" x14ac:dyDescent="0.3">
      <c r="A14" s="3"/>
      <c r="B14" s="1"/>
      <c r="C14" s="1"/>
      <c r="D14" s="1"/>
      <c r="E14" s="11"/>
      <c r="F14" s="4"/>
      <c r="G14" s="4"/>
    </row>
    <row r="15" spans="1:9" x14ac:dyDescent="0.3">
      <c r="B15" s="16" t="s">
        <v>18</v>
      </c>
      <c r="C15" s="17"/>
      <c r="D15" s="18"/>
      <c r="E15" s="10"/>
      <c r="F15" s="4"/>
    </row>
    <row r="16" spans="1:9" x14ac:dyDescent="0.3">
      <c r="A16" s="3" t="s">
        <v>10</v>
      </c>
      <c r="B16" s="5">
        <v>2.8000000000000001E-2</v>
      </c>
      <c r="C16" s="5">
        <v>8.4000000000000005E-2</v>
      </c>
      <c r="D16" s="5">
        <v>4.4999999999999998E-2</v>
      </c>
      <c r="E16" s="9">
        <f>COUNT(B16:D16)</f>
        <v>3</v>
      </c>
      <c r="F16" s="4">
        <f>AVERAGE(B16:D16)</f>
        <v>5.2333333333333336E-2</v>
      </c>
      <c r="G16" s="4">
        <f>STDEV(B16:D16)</f>
        <v>2.8711205710198483E-2</v>
      </c>
    </row>
    <row r="17" spans="1:8" x14ac:dyDescent="0.3">
      <c r="A17" s="15" t="s">
        <v>11</v>
      </c>
      <c r="B17" s="5">
        <v>3.5999999999999997E-2</v>
      </c>
      <c r="C17" s="5">
        <v>4.3999999999999997E-2</v>
      </c>
      <c r="D17" s="5">
        <v>0.09</v>
      </c>
      <c r="E17" s="9">
        <f>COUNT(B17:D17)</f>
        <v>3</v>
      </c>
      <c r="F17" s="4">
        <f>AVERAGE(B17:D17)</f>
        <v>5.6666666666666664E-2</v>
      </c>
      <c r="G17" s="4">
        <f>STDEV(B17:D17)</f>
        <v>2.9143323992525852E-2</v>
      </c>
      <c r="H17" s="12"/>
    </row>
    <row r="18" spans="1:8" x14ac:dyDescent="0.3">
      <c r="A18" s="3"/>
      <c r="B18" s="1"/>
      <c r="C18" s="1"/>
      <c r="D18" s="1"/>
      <c r="E18" s="11"/>
      <c r="F18" s="4"/>
      <c r="G18" s="4"/>
    </row>
    <row r="19" spans="1:8" x14ac:dyDescent="0.3">
      <c r="B19" s="19" t="s">
        <v>19</v>
      </c>
      <c r="C19" s="20"/>
      <c r="D19" s="21"/>
      <c r="E19" s="8"/>
      <c r="F19" s="4"/>
    </row>
    <row r="20" spans="1:8" x14ac:dyDescent="0.3">
      <c r="A20" s="3" t="s">
        <v>10</v>
      </c>
      <c r="B20" s="5">
        <v>2.1230000000000002</v>
      </c>
      <c r="C20" s="5">
        <v>2.077</v>
      </c>
      <c r="D20" s="5">
        <v>1.6060000000000001</v>
      </c>
      <c r="E20" s="9">
        <f>COUNT(B20:D20)</f>
        <v>3</v>
      </c>
      <c r="F20" s="4">
        <f>AVERAGE(B20:D20)</f>
        <v>1.9353333333333333</v>
      </c>
      <c r="G20" s="4">
        <f>STDEV(B20:D20)</f>
        <v>0.28613691361537641</v>
      </c>
    </row>
    <row r="21" spans="1:8" x14ac:dyDescent="0.3">
      <c r="A21" s="15" t="s">
        <v>11</v>
      </c>
      <c r="B21" s="5">
        <v>1.889</v>
      </c>
      <c r="C21" s="5">
        <v>2.1509999999999998</v>
      </c>
      <c r="D21" s="5">
        <v>1.5509999999999999</v>
      </c>
      <c r="E21" s="9">
        <f>COUNT(B21:D21)</f>
        <v>3</v>
      </c>
      <c r="F21" s="4">
        <f>AVERAGE(B21:D21)</f>
        <v>1.8636666666666668</v>
      </c>
      <c r="G21" s="4">
        <f>STDEV(B21:D21)</f>
        <v>0.30080115248005962</v>
      </c>
      <c r="H21" s="12"/>
    </row>
    <row r="22" spans="1:8" x14ac:dyDescent="0.3">
      <c r="A22" s="3"/>
      <c r="E22" s="9"/>
    </row>
    <row r="23" spans="1:8" x14ac:dyDescent="0.3">
      <c r="B23" s="19" t="s">
        <v>20</v>
      </c>
      <c r="C23" s="20"/>
      <c r="D23" s="21"/>
      <c r="E23" s="8"/>
      <c r="F23" s="4"/>
    </row>
    <row r="24" spans="1:8" x14ac:dyDescent="0.3">
      <c r="A24" s="3" t="s">
        <v>10</v>
      </c>
      <c r="B24" s="1">
        <v>3.5000000000000003E-2</v>
      </c>
      <c r="C24" s="1">
        <v>0.129</v>
      </c>
      <c r="D24" s="1">
        <v>4.3999999999999997E-2</v>
      </c>
      <c r="E24" s="9">
        <f>COUNT(B24:D24)</f>
        <v>3</v>
      </c>
      <c r="F24" s="4">
        <f>AVERAGE(B24:D24)</f>
        <v>6.9333333333333344E-2</v>
      </c>
      <c r="G24" s="4">
        <f>STDEV(B24:D24)</f>
        <v>5.1868423277880077E-2</v>
      </c>
    </row>
    <row r="25" spans="1:8" x14ac:dyDescent="0.3">
      <c r="A25" s="15" t="s">
        <v>11</v>
      </c>
      <c r="B25" s="1">
        <v>2.8000000000000001E-2</v>
      </c>
      <c r="C25" s="1">
        <v>2.5999999999999999E-2</v>
      </c>
      <c r="D25" s="1">
        <v>1.4999999999999999E-2</v>
      </c>
      <c r="E25" s="9">
        <f>COUNT(B25:D25)</f>
        <v>3</v>
      </c>
      <c r="F25" s="4">
        <f>AVERAGE(B25:D25)</f>
        <v>2.3000000000000003E-2</v>
      </c>
      <c r="G25" s="4">
        <f>STDEV(B25:D25)</f>
        <v>6.9999999999999923E-3</v>
      </c>
      <c r="H25" s="12"/>
    </row>
  </sheetData>
  <mergeCells count="6">
    <mergeCell ref="B11:D11"/>
    <mergeCell ref="B15:D15"/>
    <mergeCell ref="B19:D19"/>
    <mergeCell ref="B23:D23"/>
    <mergeCell ref="B3:D3"/>
    <mergeCell ref="B7:D7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9a</vt:lpstr>
      <vt:lpstr>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ja Bouwman</dc:creator>
  <cp:lastModifiedBy>Sonja Bouwman</cp:lastModifiedBy>
  <dcterms:created xsi:type="dcterms:W3CDTF">2022-09-23T14:51:54Z</dcterms:created>
  <dcterms:modified xsi:type="dcterms:W3CDTF">2022-09-27T06:57:22Z</dcterms:modified>
</cp:coreProperties>
</file>